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k.Rinkevich\Desktop\Frank\Varroa Amitraz Resistance\"/>
    </mc:Choice>
  </mc:AlternateContent>
  <xr:revisionPtr revIDLastSave="0" documentId="8_{CBBC7B96-6CD8-40D9-B433-D9E82105BDA5}" xr6:coauthVersionLast="41" xr6:coauthVersionMax="41" xr10:uidLastSave="{00000000-0000-0000-0000-000000000000}"/>
  <bookViews>
    <workbookView xWindow="25080" yWindow="-120" windowWidth="25440" windowHeight="15390" activeTab="2" xr2:uid="{BB67196B-FC45-4263-84E2-1AEC48A3F033}"/>
  </bookViews>
  <sheets>
    <sheet name="Raw" sheetId="2" r:id="rId1"/>
    <sheet name="Summary" sheetId="1" r:id="rId2"/>
    <sheet name="Efficacy Time Line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64" i="2" l="1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E9" i="2"/>
  <c r="G9" i="2" s="1"/>
  <c r="J8" i="2"/>
  <c r="E8" i="2"/>
  <c r="H8" i="2" s="1"/>
  <c r="J7" i="2"/>
  <c r="E7" i="2"/>
  <c r="G7" i="2" s="1"/>
  <c r="J6" i="2"/>
  <c r="H6" i="2"/>
  <c r="G6" i="2"/>
  <c r="E6" i="2"/>
  <c r="J5" i="2"/>
  <c r="E5" i="2"/>
  <c r="H5" i="2" s="1"/>
  <c r="J4" i="2"/>
  <c r="H4" i="2"/>
  <c r="G4" i="2"/>
  <c r="E4" i="2"/>
  <c r="J3" i="2"/>
  <c r="E3" i="2"/>
  <c r="H3" i="2" s="1"/>
  <c r="J2" i="2"/>
  <c r="H2" i="2"/>
  <c r="G2" i="2"/>
  <c r="E2" i="2"/>
  <c r="G5" i="2" l="1"/>
  <c r="H7" i="2"/>
  <c r="H9" i="2"/>
  <c r="G8" i="2"/>
  <c r="G3" i="2"/>
</calcChain>
</file>

<file path=xl/sharedStrings.xml><?xml version="1.0" encoding="utf-8"?>
<sst xmlns="http://schemas.openxmlformats.org/spreadsheetml/2006/main" count="114" uniqueCount="42">
  <si>
    <t>Efficacy</t>
  </si>
  <si>
    <t>Infestation</t>
  </si>
  <si>
    <t>Sensitivity</t>
  </si>
  <si>
    <t>Operation</t>
  </si>
  <si>
    <t>Avg</t>
  </si>
  <si>
    <t>SEM</t>
  </si>
  <si>
    <t>LC50</t>
  </si>
  <si>
    <t>Low</t>
  </si>
  <si>
    <t>High</t>
  </si>
  <si>
    <t>RR</t>
  </si>
  <si>
    <t>Lab</t>
  </si>
  <si>
    <t>A1</t>
  </si>
  <si>
    <t>A2</t>
  </si>
  <si>
    <t>A3</t>
  </si>
  <si>
    <t>A4</t>
  </si>
  <si>
    <t>B</t>
  </si>
  <si>
    <t>C</t>
  </si>
  <si>
    <t>D1</t>
  </si>
  <si>
    <t>D2</t>
  </si>
  <si>
    <t>D3</t>
  </si>
  <si>
    <t>D4</t>
  </si>
  <si>
    <t>E</t>
  </si>
  <si>
    <t>F</t>
  </si>
  <si>
    <t>Slope</t>
  </si>
  <si>
    <t>Apiary</t>
  </si>
  <si>
    <t>Colony</t>
  </si>
  <si>
    <t>Drop</t>
  </si>
  <si>
    <t>Wash</t>
  </si>
  <si>
    <t>Total</t>
  </si>
  <si>
    <t>Bees</t>
  </si>
  <si>
    <t>Mites/100 bees</t>
  </si>
  <si>
    <t>1b</t>
  </si>
  <si>
    <t>2b</t>
  </si>
  <si>
    <t>3b</t>
  </si>
  <si>
    <t>5b</t>
  </si>
  <si>
    <t>6b</t>
  </si>
  <si>
    <t>7b</t>
  </si>
  <si>
    <t>8b</t>
  </si>
  <si>
    <t>9b</t>
  </si>
  <si>
    <t>Time</t>
  </si>
  <si>
    <t>Apivar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6" formatCode="0.0"/>
  </numFmts>
  <fonts count="1" x14ac:knownFonts="1">
    <font>
      <sz val="12"/>
      <color theme="1"/>
      <name val="Century Gothic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Border="1"/>
    <xf numFmtId="166" fontId="0" fillId="0" borderId="0" xfId="0" applyNumberForma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66" fontId="0" fillId="0" borderId="6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mitraz%20Resistance%20Efficacy%20Master%202019Aug1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"/>
      <sheetName val="Summary"/>
      <sheetName val="Sheet2"/>
      <sheetName val="Sheet1"/>
      <sheetName val="LC50 Sorted"/>
      <sheetName val="LC50 Compar"/>
      <sheetName val="RR vs Efficacy"/>
      <sheetName val="Efficacy Sorted"/>
      <sheetName val="Key"/>
    </sheetNames>
    <sheetDataSet>
      <sheetData sheetId="0">
        <row r="2">
          <cell r="H2">
            <v>5.5727554179566559</v>
          </cell>
          <cell r="J2">
            <v>3.9125510516706212</v>
          </cell>
        </row>
        <row r="3">
          <cell r="H3">
            <v>5.6300268096514747</v>
          </cell>
          <cell r="J3">
            <v>3.9125510516706212</v>
          </cell>
        </row>
        <row r="4">
          <cell r="H4">
            <v>2.7559055118110236</v>
          </cell>
          <cell r="J4">
            <v>3.9125510516706212</v>
          </cell>
        </row>
        <row r="5">
          <cell r="H5">
            <v>10.240963855421686</v>
          </cell>
          <cell r="J5">
            <v>3.9125510516706212</v>
          </cell>
        </row>
        <row r="6">
          <cell r="H6">
            <v>10.116731517509727</v>
          </cell>
          <cell r="J6">
            <v>3.9125510516706212</v>
          </cell>
        </row>
        <row r="7">
          <cell r="H7">
            <v>7.3569482288828345</v>
          </cell>
          <cell r="J7">
            <v>3.9125510516706212</v>
          </cell>
        </row>
        <row r="8">
          <cell r="H8">
            <v>5.9496567505720828</v>
          </cell>
          <cell r="J8">
            <v>3.9125510516706212</v>
          </cell>
        </row>
        <row r="9">
          <cell r="H9">
            <v>15.447154471544716</v>
          </cell>
          <cell r="J9">
            <v>3.9125510516706212</v>
          </cell>
        </row>
        <row r="10">
          <cell r="H10">
            <v>7.0460704607046063</v>
          </cell>
          <cell r="J10">
            <v>6.6980443271921342</v>
          </cell>
        </row>
        <row r="11">
          <cell r="H11">
            <v>3.7572254335260116</v>
          </cell>
          <cell r="J11">
            <v>6.6980443271921342</v>
          </cell>
        </row>
        <row r="12">
          <cell r="H12">
            <v>2.4630541871921183</v>
          </cell>
          <cell r="J12">
            <v>6.6980443271921342</v>
          </cell>
        </row>
        <row r="13">
          <cell r="H13">
            <v>1.5345268542199488</v>
          </cell>
          <cell r="J13">
            <v>6.6980443271921342</v>
          </cell>
        </row>
        <row r="14">
          <cell r="H14">
            <v>2.5362318840579712</v>
          </cell>
          <cell r="J14">
            <v>6.6980443271921342</v>
          </cell>
        </row>
        <row r="15">
          <cell r="H15">
            <v>11.76470588235294</v>
          </cell>
          <cell r="J15">
            <v>6.6980443271921342</v>
          </cell>
        </row>
        <row r="16">
          <cell r="H16">
            <v>1.5665796344647518</v>
          </cell>
          <cell r="J16">
            <v>6.6980443271921342</v>
          </cell>
        </row>
        <row r="17">
          <cell r="H17">
            <v>1.4234875444839856</v>
          </cell>
          <cell r="J17">
            <v>6.6980443271921342</v>
          </cell>
        </row>
        <row r="18">
          <cell r="H18">
            <v>6.666666666666667</v>
          </cell>
          <cell r="J18">
            <v>2.6408882077571474</v>
          </cell>
        </row>
        <row r="19">
          <cell r="H19">
            <v>2.3952095808383236</v>
          </cell>
          <cell r="J19">
            <v>2.6408882077571474</v>
          </cell>
        </row>
        <row r="20">
          <cell r="H20">
            <v>4.2105263157894735</v>
          </cell>
          <cell r="J20">
            <v>2.6408882077571474</v>
          </cell>
        </row>
        <row r="21">
          <cell r="H21">
            <v>2.0066889632107023</v>
          </cell>
          <cell r="J21">
            <v>2.6408882077571474</v>
          </cell>
        </row>
        <row r="22">
          <cell r="H22">
            <v>8.6666666666666679</v>
          </cell>
          <cell r="J22">
            <v>2.6408882077571474</v>
          </cell>
        </row>
        <row r="23">
          <cell r="H23">
            <v>3.0303030303030303</v>
          </cell>
          <cell r="J23">
            <v>2.6408882077571474</v>
          </cell>
        </row>
        <row r="24">
          <cell r="H24">
            <v>4.406779661016949</v>
          </cell>
          <cell r="J24">
            <v>2.6408882077571474</v>
          </cell>
        </row>
        <row r="25">
          <cell r="H25">
            <v>1.9543973941368076</v>
          </cell>
          <cell r="J25">
            <v>2.6408882077571474</v>
          </cell>
        </row>
        <row r="26">
          <cell r="H26">
            <v>5.6285178236397746</v>
          </cell>
          <cell r="J26">
            <v>22.547376527259789</v>
          </cell>
        </row>
        <row r="27">
          <cell r="H27">
            <v>2.8169014084507045</v>
          </cell>
          <cell r="J27">
            <v>22.547376527259789</v>
          </cell>
        </row>
        <row r="28">
          <cell r="H28">
            <v>2.6490066225165565</v>
          </cell>
          <cell r="J28">
            <v>22.547376527259789</v>
          </cell>
        </row>
        <row r="29">
          <cell r="H29">
            <v>52.709359605911331</v>
          </cell>
          <cell r="J29">
            <v>22.547376527259789</v>
          </cell>
        </row>
        <row r="30">
          <cell r="H30">
            <v>4.0865384615384617</v>
          </cell>
          <cell r="J30">
            <v>22.547376527259789</v>
          </cell>
        </row>
        <row r="31">
          <cell r="H31">
            <v>15.707964601769911</v>
          </cell>
          <cell r="J31">
            <v>22.547376527259789</v>
          </cell>
        </row>
        <row r="32">
          <cell r="H32">
            <v>3.2388663967611335</v>
          </cell>
          <cell r="J32">
            <v>22.547376527259789</v>
          </cell>
        </row>
        <row r="33">
          <cell r="H33">
            <v>4.7281323877068555</v>
          </cell>
          <cell r="J33">
            <v>22.547376527259789</v>
          </cell>
        </row>
        <row r="34">
          <cell r="H34">
            <v>6.9400630914826493</v>
          </cell>
          <cell r="J34">
            <v>9.5683492152653642</v>
          </cell>
        </row>
        <row r="35">
          <cell r="H35">
            <v>1.0666666666666667</v>
          </cell>
          <cell r="J35">
            <v>9.5683492152653642</v>
          </cell>
        </row>
        <row r="36">
          <cell r="H36">
            <v>0.60606060606060608</v>
          </cell>
          <cell r="J36">
            <v>9.5683492152653642</v>
          </cell>
        </row>
        <row r="37">
          <cell r="H37">
            <v>2.005730659025788</v>
          </cell>
          <cell r="J37">
            <v>9.5683492152653642</v>
          </cell>
        </row>
        <row r="38">
          <cell r="H38">
            <v>0</v>
          </cell>
          <cell r="J38">
            <v>9.5683492152653642</v>
          </cell>
        </row>
        <row r="39">
          <cell r="H39">
            <v>1.9830028328611897</v>
          </cell>
          <cell r="J39">
            <v>9.5683492152653642</v>
          </cell>
        </row>
        <row r="40">
          <cell r="H40">
            <v>1.8617021276595744</v>
          </cell>
          <cell r="J40">
            <v>9.5683492152653642</v>
          </cell>
        </row>
        <row r="41">
          <cell r="H41">
            <v>1.9830028328611897</v>
          </cell>
          <cell r="J41">
            <v>9.5683492152653642</v>
          </cell>
        </row>
        <row r="42">
          <cell r="H42">
            <v>1.3297872340425532</v>
          </cell>
          <cell r="J42">
            <v>7.8630496388547</v>
          </cell>
        </row>
        <row r="43">
          <cell r="H43">
            <v>0.73529411764705876</v>
          </cell>
          <cell r="J43">
            <v>7.8630496388547</v>
          </cell>
        </row>
        <row r="44">
          <cell r="H44">
            <v>3.2653061224489797</v>
          </cell>
          <cell r="J44">
            <v>7.8630496388547</v>
          </cell>
        </row>
        <row r="45">
          <cell r="H45">
            <v>0.93457943925233633</v>
          </cell>
          <cell r="J45">
            <v>7.8630496388547</v>
          </cell>
        </row>
        <row r="46">
          <cell r="H46">
            <v>0.27173913043478259</v>
          </cell>
          <cell r="J46">
            <v>7.8630496388547</v>
          </cell>
        </row>
        <row r="47">
          <cell r="H47">
            <v>0.38022813688212925</v>
          </cell>
          <cell r="J47">
            <v>7.8630496388547</v>
          </cell>
        </row>
        <row r="48">
          <cell r="H48">
            <v>2.2935779816513762</v>
          </cell>
          <cell r="J48">
            <v>6.0862532203045916</v>
          </cell>
        </row>
        <row r="49">
          <cell r="H49">
            <v>1.4760147601476015</v>
          </cell>
          <cell r="J49">
            <v>6.0862532203045916</v>
          </cell>
        </row>
        <row r="50">
          <cell r="H50">
            <v>0.93457943925233633</v>
          </cell>
          <cell r="J50">
            <v>6.0862532203045916</v>
          </cell>
        </row>
        <row r="51">
          <cell r="H51">
            <v>0.32786885245901637</v>
          </cell>
          <cell r="J51">
            <v>6.0862532203045916</v>
          </cell>
        </row>
        <row r="52">
          <cell r="H52">
            <v>1.5772870662460567</v>
          </cell>
          <cell r="J52">
            <v>6.0862532203045916</v>
          </cell>
        </row>
        <row r="53">
          <cell r="H53">
            <v>2.5974025974025974</v>
          </cell>
          <cell r="J53">
            <v>6.0862532203045916</v>
          </cell>
        </row>
        <row r="54">
          <cell r="H54">
            <v>12.056737588652481</v>
          </cell>
          <cell r="J54">
            <v>6.0862532203045916</v>
          </cell>
        </row>
        <row r="55">
          <cell r="H55">
            <v>2.5917926565874732</v>
          </cell>
          <cell r="J55">
            <v>1.0182162348999535</v>
          </cell>
        </row>
        <row r="56">
          <cell r="H56">
            <v>10.909090909090908</v>
          </cell>
          <cell r="J56">
            <v>1.0182162348999535</v>
          </cell>
        </row>
        <row r="57">
          <cell r="H57">
            <v>7.0796460176991154</v>
          </cell>
          <cell r="J57">
            <v>1.0182162348999535</v>
          </cell>
        </row>
        <row r="58">
          <cell r="H58">
            <v>12.633832976445397</v>
          </cell>
          <cell r="J58">
            <v>1.0182162348999535</v>
          </cell>
        </row>
        <row r="59">
          <cell r="H59">
            <v>6.5263157894736841</v>
          </cell>
          <cell r="J59">
            <v>1.0182162348999535</v>
          </cell>
        </row>
        <row r="60">
          <cell r="H60">
            <v>3.9106145251396649</v>
          </cell>
          <cell r="J60">
            <v>1.0182162348999535</v>
          </cell>
        </row>
        <row r="61">
          <cell r="H61">
            <v>8.8235294117647065</v>
          </cell>
          <cell r="J61">
            <v>1.0182162348999535</v>
          </cell>
        </row>
        <row r="62">
          <cell r="H62">
            <v>5.5415617128463479</v>
          </cell>
          <cell r="J62">
            <v>1.0182162348999535</v>
          </cell>
        </row>
        <row r="63">
          <cell r="H63">
            <v>11.713665943600867</v>
          </cell>
          <cell r="J63">
            <v>1.0182162348999535</v>
          </cell>
        </row>
        <row r="64">
          <cell r="H64">
            <v>1.4742014742014742</v>
          </cell>
          <cell r="J64">
            <v>1.0182162348999535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EC0FA-563D-439A-B133-2C1FB2072CA2}">
  <dimension ref="A1:J64"/>
  <sheetViews>
    <sheetView workbookViewId="0">
      <selection activeCell="G2" sqref="G2"/>
    </sheetView>
  </sheetViews>
  <sheetFormatPr defaultRowHeight="17.25" x14ac:dyDescent="0.3"/>
  <cols>
    <col min="1" max="6" width="8.88671875" style="1"/>
    <col min="7" max="7" width="13.44140625" style="3" bestFit="1" customWidth="1"/>
    <col min="8" max="8" width="14.109375" style="3" bestFit="1" customWidth="1"/>
    <col min="9" max="16384" width="8.88671875" style="1"/>
  </cols>
  <sheetData>
    <row r="1" spans="1:10" x14ac:dyDescent="0.3">
      <c r="A1" s="1" t="s">
        <v>24</v>
      </c>
      <c r="B1" s="1" t="s">
        <v>25</v>
      </c>
      <c r="C1" s="1" t="s">
        <v>26</v>
      </c>
      <c r="D1" s="1" t="s">
        <v>27</v>
      </c>
      <c r="E1" s="1" t="s">
        <v>28</v>
      </c>
      <c r="F1" s="1" t="s">
        <v>29</v>
      </c>
      <c r="G1" s="3" t="s">
        <v>0</v>
      </c>
      <c r="H1" s="3" t="s">
        <v>30</v>
      </c>
      <c r="I1" s="1" t="s">
        <v>6</v>
      </c>
      <c r="J1" s="1" t="s">
        <v>9</v>
      </c>
    </row>
    <row r="2" spans="1:10" x14ac:dyDescent="0.3">
      <c r="A2" s="1" t="s">
        <v>12</v>
      </c>
      <c r="B2" s="1">
        <v>1</v>
      </c>
      <c r="C2" s="1">
        <v>14</v>
      </c>
      <c r="D2" s="1">
        <v>4</v>
      </c>
      <c r="E2" s="1">
        <f>C2+D2</f>
        <v>18</v>
      </c>
      <c r="F2" s="1">
        <v>323</v>
      </c>
      <c r="G2" s="3">
        <f>C2/E2*100</f>
        <v>77.777777777777786</v>
      </c>
      <c r="H2" s="3">
        <f>E2/F2*100</f>
        <v>5.5727554179566559</v>
      </c>
      <c r="I2" s="1">
        <v>3.1300408413364969E-2</v>
      </c>
      <c r="J2" s="4">
        <f>I2/0.008</f>
        <v>3.9125510516706212</v>
      </c>
    </row>
    <row r="3" spans="1:10" x14ac:dyDescent="0.3">
      <c r="A3" s="1" t="s">
        <v>12</v>
      </c>
      <c r="B3" s="1">
        <v>2</v>
      </c>
      <c r="C3" s="1">
        <v>21</v>
      </c>
      <c r="D3" s="1">
        <v>0</v>
      </c>
      <c r="E3" s="1">
        <f t="shared" ref="E3:E9" si="0">C3+D3</f>
        <v>21</v>
      </c>
      <c r="F3" s="1">
        <v>373</v>
      </c>
      <c r="G3" s="3">
        <f t="shared" ref="G3:G9" si="1">C3/E3*100</f>
        <v>100</v>
      </c>
      <c r="H3" s="3">
        <f t="shared" ref="H3:H9" si="2">E3/F3*100</f>
        <v>5.6300268096514747</v>
      </c>
      <c r="I3" s="1">
        <v>3.1300408413364969E-2</v>
      </c>
      <c r="J3" s="4">
        <f t="shared" ref="J3:J64" si="3">I3/0.008</f>
        <v>3.9125510516706212</v>
      </c>
    </row>
    <row r="4" spans="1:10" x14ac:dyDescent="0.3">
      <c r="A4" s="1" t="s">
        <v>12</v>
      </c>
      <c r="B4" s="1">
        <v>4</v>
      </c>
      <c r="C4" s="1">
        <v>7</v>
      </c>
      <c r="D4" s="1">
        <v>0</v>
      </c>
      <c r="E4" s="1">
        <f t="shared" si="0"/>
        <v>7</v>
      </c>
      <c r="F4" s="1">
        <v>254</v>
      </c>
      <c r="G4" s="3">
        <f t="shared" si="1"/>
        <v>100</v>
      </c>
      <c r="H4" s="3">
        <f t="shared" si="2"/>
        <v>2.7559055118110236</v>
      </c>
      <c r="I4" s="1">
        <v>3.1300408413364969E-2</v>
      </c>
      <c r="J4" s="4">
        <f t="shared" si="3"/>
        <v>3.9125510516706212</v>
      </c>
    </row>
    <row r="5" spans="1:10" x14ac:dyDescent="0.3">
      <c r="A5" s="1" t="s">
        <v>12</v>
      </c>
      <c r="B5" s="1">
        <v>5</v>
      </c>
      <c r="C5" s="1">
        <v>34</v>
      </c>
      <c r="D5" s="1">
        <v>0</v>
      </c>
      <c r="E5" s="1">
        <f t="shared" si="0"/>
        <v>34</v>
      </c>
      <c r="F5" s="1">
        <v>332</v>
      </c>
      <c r="G5" s="3">
        <f t="shared" si="1"/>
        <v>100</v>
      </c>
      <c r="H5" s="3">
        <f t="shared" si="2"/>
        <v>10.240963855421686</v>
      </c>
      <c r="I5" s="1">
        <v>3.1300408413364969E-2</v>
      </c>
      <c r="J5" s="4">
        <f t="shared" si="3"/>
        <v>3.9125510516706212</v>
      </c>
    </row>
    <row r="6" spans="1:10" x14ac:dyDescent="0.3">
      <c r="A6" s="1" t="s">
        <v>12</v>
      </c>
      <c r="B6" s="1">
        <v>6</v>
      </c>
      <c r="C6" s="1">
        <v>52</v>
      </c>
      <c r="D6" s="1">
        <v>0</v>
      </c>
      <c r="E6" s="1">
        <f t="shared" si="0"/>
        <v>52</v>
      </c>
      <c r="F6" s="1">
        <v>514</v>
      </c>
      <c r="G6" s="3">
        <f t="shared" si="1"/>
        <v>100</v>
      </c>
      <c r="H6" s="3">
        <f t="shared" si="2"/>
        <v>10.116731517509727</v>
      </c>
      <c r="I6" s="1">
        <v>3.1300408413364969E-2</v>
      </c>
      <c r="J6" s="4">
        <f t="shared" si="3"/>
        <v>3.9125510516706212</v>
      </c>
    </row>
    <row r="7" spans="1:10" x14ac:dyDescent="0.3">
      <c r="A7" s="1" t="s">
        <v>12</v>
      </c>
      <c r="B7" s="1">
        <v>7</v>
      </c>
      <c r="C7" s="1">
        <v>25</v>
      </c>
      <c r="D7" s="1">
        <v>2</v>
      </c>
      <c r="E7" s="1">
        <f t="shared" si="0"/>
        <v>27</v>
      </c>
      <c r="F7" s="1">
        <v>367</v>
      </c>
      <c r="G7" s="3">
        <f t="shared" si="1"/>
        <v>92.592592592592595</v>
      </c>
      <c r="H7" s="3">
        <f t="shared" si="2"/>
        <v>7.3569482288828345</v>
      </c>
      <c r="I7" s="1">
        <v>3.1300408413364969E-2</v>
      </c>
      <c r="J7" s="4">
        <f t="shared" si="3"/>
        <v>3.9125510516706212</v>
      </c>
    </row>
    <row r="8" spans="1:10" x14ac:dyDescent="0.3">
      <c r="A8" s="1" t="s">
        <v>12</v>
      </c>
      <c r="B8" s="1">
        <v>8</v>
      </c>
      <c r="C8" s="1">
        <v>22</v>
      </c>
      <c r="D8" s="1">
        <v>4</v>
      </c>
      <c r="E8" s="1">
        <f t="shared" si="0"/>
        <v>26</v>
      </c>
      <c r="F8" s="1">
        <v>437</v>
      </c>
      <c r="G8" s="3">
        <f t="shared" si="1"/>
        <v>84.615384615384613</v>
      </c>
      <c r="H8" s="3">
        <f t="shared" si="2"/>
        <v>5.9496567505720828</v>
      </c>
      <c r="I8" s="1">
        <v>3.1300408413364969E-2</v>
      </c>
      <c r="J8" s="4">
        <f t="shared" si="3"/>
        <v>3.9125510516706212</v>
      </c>
    </row>
    <row r="9" spans="1:10" x14ac:dyDescent="0.3">
      <c r="A9" s="1" t="s">
        <v>12</v>
      </c>
      <c r="B9" s="1">
        <v>9</v>
      </c>
      <c r="C9" s="1">
        <v>35</v>
      </c>
      <c r="D9" s="1">
        <v>3</v>
      </c>
      <c r="E9" s="1">
        <f t="shared" si="0"/>
        <v>38</v>
      </c>
      <c r="F9" s="1">
        <v>246</v>
      </c>
      <c r="G9" s="3">
        <f t="shared" si="1"/>
        <v>92.10526315789474</v>
      </c>
      <c r="H9" s="3">
        <f t="shared" si="2"/>
        <v>15.447154471544716</v>
      </c>
      <c r="I9" s="1">
        <v>3.1300408413364969E-2</v>
      </c>
      <c r="J9" s="4">
        <f t="shared" si="3"/>
        <v>3.9125510516706212</v>
      </c>
    </row>
    <row r="10" spans="1:10" x14ac:dyDescent="0.3">
      <c r="A10" s="1" t="s">
        <v>13</v>
      </c>
      <c r="B10" s="1" t="s">
        <v>31</v>
      </c>
      <c r="C10" s="1">
        <v>24</v>
      </c>
      <c r="D10" s="1">
        <v>2</v>
      </c>
      <c r="E10" s="1">
        <v>26</v>
      </c>
      <c r="F10" s="1">
        <v>369</v>
      </c>
      <c r="G10" s="3">
        <v>92.307692307692307</v>
      </c>
      <c r="H10" s="3">
        <v>7.0460704607046063</v>
      </c>
      <c r="I10" s="1">
        <v>5.3584354617537078E-2</v>
      </c>
      <c r="J10" s="4">
        <f t="shared" si="3"/>
        <v>6.6980443271921342</v>
      </c>
    </row>
    <row r="11" spans="1:10" x14ac:dyDescent="0.3">
      <c r="A11" s="1" t="s">
        <v>13</v>
      </c>
      <c r="B11" s="1" t="s">
        <v>32</v>
      </c>
      <c r="C11" s="1">
        <v>12</v>
      </c>
      <c r="D11" s="1">
        <v>1</v>
      </c>
      <c r="E11" s="1">
        <v>13</v>
      </c>
      <c r="F11" s="1">
        <v>346</v>
      </c>
      <c r="G11" s="3">
        <v>92.307692307692307</v>
      </c>
      <c r="H11" s="3">
        <v>3.7572254335260116</v>
      </c>
      <c r="I11" s="1">
        <v>5.3584354617537078E-2</v>
      </c>
      <c r="J11" s="4">
        <f t="shared" si="3"/>
        <v>6.6980443271921342</v>
      </c>
    </row>
    <row r="12" spans="1:10" x14ac:dyDescent="0.3">
      <c r="A12" s="1" t="s">
        <v>13</v>
      </c>
      <c r="B12" s="1" t="s">
        <v>33</v>
      </c>
      <c r="C12" s="1">
        <v>9</v>
      </c>
      <c r="D12" s="1">
        <v>1</v>
      </c>
      <c r="E12" s="1">
        <v>10</v>
      </c>
      <c r="F12" s="1">
        <v>406</v>
      </c>
      <c r="G12" s="3">
        <v>90</v>
      </c>
      <c r="H12" s="3">
        <v>2.4630541871921183</v>
      </c>
      <c r="I12" s="1">
        <v>5.3584354617537078E-2</v>
      </c>
      <c r="J12" s="4">
        <f t="shared" si="3"/>
        <v>6.6980443271921342</v>
      </c>
    </row>
    <row r="13" spans="1:10" x14ac:dyDescent="0.3">
      <c r="A13" s="1" t="s">
        <v>13</v>
      </c>
      <c r="B13" s="1" t="s">
        <v>34</v>
      </c>
      <c r="C13" s="1">
        <v>4</v>
      </c>
      <c r="D13" s="1">
        <v>2</v>
      </c>
      <c r="E13" s="1">
        <v>6</v>
      </c>
      <c r="F13" s="1">
        <v>391</v>
      </c>
      <c r="G13" s="3">
        <v>66.666666666666657</v>
      </c>
      <c r="H13" s="3">
        <v>1.5345268542199488</v>
      </c>
      <c r="I13" s="1">
        <v>5.3584354617537078E-2</v>
      </c>
      <c r="J13" s="4">
        <f t="shared" si="3"/>
        <v>6.6980443271921342</v>
      </c>
    </row>
    <row r="14" spans="1:10" x14ac:dyDescent="0.3">
      <c r="A14" s="1" t="s">
        <v>13</v>
      </c>
      <c r="B14" s="1" t="s">
        <v>35</v>
      </c>
      <c r="C14" s="1">
        <v>7</v>
      </c>
      <c r="D14" s="1">
        <v>0</v>
      </c>
      <c r="E14" s="1">
        <v>7</v>
      </c>
      <c r="F14" s="1">
        <v>276</v>
      </c>
      <c r="G14" s="3">
        <v>100</v>
      </c>
      <c r="H14" s="3">
        <v>2.5362318840579712</v>
      </c>
      <c r="I14" s="1">
        <v>5.3584354617537078E-2</v>
      </c>
      <c r="J14" s="4">
        <f t="shared" si="3"/>
        <v>6.6980443271921342</v>
      </c>
    </row>
    <row r="15" spans="1:10" x14ac:dyDescent="0.3">
      <c r="A15" s="1" t="s">
        <v>13</v>
      </c>
      <c r="B15" s="1" t="s">
        <v>36</v>
      </c>
      <c r="C15" s="1">
        <v>33</v>
      </c>
      <c r="D15" s="1">
        <v>1</v>
      </c>
      <c r="E15" s="1">
        <v>34</v>
      </c>
      <c r="F15" s="1">
        <v>289</v>
      </c>
      <c r="G15" s="3">
        <v>97.058823529411768</v>
      </c>
      <c r="H15" s="3">
        <v>11.76470588235294</v>
      </c>
      <c r="I15" s="1">
        <v>5.3584354617537078E-2</v>
      </c>
      <c r="J15" s="4">
        <f t="shared" si="3"/>
        <v>6.6980443271921342</v>
      </c>
    </row>
    <row r="16" spans="1:10" x14ac:dyDescent="0.3">
      <c r="A16" s="1" t="s">
        <v>13</v>
      </c>
      <c r="B16" s="1" t="s">
        <v>37</v>
      </c>
      <c r="C16" s="1">
        <v>4</v>
      </c>
      <c r="D16" s="1">
        <v>2</v>
      </c>
      <c r="E16" s="1">
        <v>6</v>
      </c>
      <c r="F16" s="1">
        <v>383</v>
      </c>
      <c r="G16" s="3">
        <v>66.666666666666657</v>
      </c>
      <c r="H16" s="3">
        <v>1.5665796344647518</v>
      </c>
      <c r="I16" s="1">
        <v>5.3584354617537078E-2</v>
      </c>
      <c r="J16" s="4">
        <f t="shared" si="3"/>
        <v>6.6980443271921342</v>
      </c>
    </row>
    <row r="17" spans="1:10" x14ac:dyDescent="0.3">
      <c r="A17" s="1" t="s">
        <v>13</v>
      </c>
      <c r="B17" s="1" t="s">
        <v>38</v>
      </c>
      <c r="C17" s="1">
        <v>4</v>
      </c>
      <c r="D17" s="1">
        <v>0</v>
      </c>
      <c r="E17" s="1">
        <v>4</v>
      </c>
      <c r="F17" s="1">
        <v>281</v>
      </c>
      <c r="G17" s="3">
        <v>100</v>
      </c>
      <c r="H17" s="3">
        <v>1.4234875444839856</v>
      </c>
      <c r="I17" s="1">
        <v>5.3584354617537078E-2</v>
      </c>
      <c r="J17" s="4">
        <f t="shared" si="3"/>
        <v>6.6980443271921342</v>
      </c>
    </row>
    <row r="18" spans="1:10" x14ac:dyDescent="0.3">
      <c r="A18" s="1" t="s">
        <v>14</v>
      </c>
      <c r="B18" s="1">
        <v>1</v>
      </c>
      <c r="C18" s="1">
        <v>19</v>
      </c>
      <c r="D18" s="1">
        <v>0</v>
      </c>
      <c r="E18" s="1">
        <v>19</v>
      </c>
      <c r="F18" s="1">
        <v>285</v>
      </c>
      <c r="G18" s="3">
        <v>100</v>
      </c>
      <c r="H18" s="3">
        <v>6.666666666666667</v>
      </c>
      <c r="I18" s="1">
        <v>2.112710566205718E-2</v>
      </c>
      <c r="J18" s="4">
        <f t="shared" si="3"/>
        <v>2.6408882077571474</v>
      </c>
    </row>
    <row r="19" spans="1:10" x14ac:dyDescent="0.3">
      <c r="A19" s="1" t="s">
        <v>14</v>
      </c>
      <c r="B19" s="1">
        <v>2</v>
      </c>
      <c r="C19" s="1">
        <v>8</v>
      </c>
      <c r="D19" s="1">
        <v>0</v>
      </c>
      <c r="E19" s="1">
        <v>8</v>
      </c>
      <c r="F19" s="1">
        <v>334</v>
      </c>
      <c r="G19" s="3">
        <v>100</v>
      </c>
      <c r="H19" s="3">
        <v>2.3952095808383236</v>
      </c>
      <c r="I19" s="1">
        <v>2.112710566205718E-2</v>
      </c>
      <c r="J19" s="4">
        <f t="shared" si="3"/>
        <v>2.6408882077571474</v>
      </c>
    </row>
    <row r="20" spans="1:10" x14ac:dyDescent="0.3">
      <c r="A20" s="1" t="s">
        <v>14</v>
      </c>
      <c r="B20" s="1">
        <v>3</v>
      </c>
      <c r="C20" s="1">
        <v>12</v>
      </c>
      <c r="D20" s="1">
        <v>0</v>
      </c>
      <c r="E20" s="1">
        <v>12</v>
      </c>
      <c r="F20" s="1">
        <v>285</v>
      </c>
      <c r="G20" s="3">
        <v>100</v>
      </c>
      <c r="H20" s="3">
        <v>4.2105263157894735</v>
      </c>
      <c r="I20" s="1">
        <v>2.112710566205718E-2</v>
      </c>
      <c r="J20" s="4">
        <f t="shared" si="3"/>
        <v>2.6408882077571474</v>
      </c>
    </row>
    <row r="21" spans="1:10" x14ac:dyDescent="0.3">
      <c r="A21" s="1" t="s">
        <v>14</v>
      </c>
      <c r="B21" s="1">
        <v>4</v>
      </c>
      <c r="C21" s="1">
        <v>6</v>
      </c>
      <c r="D21" s="1">
        <v>0</v>
      </c>
      <c r="E21" s="1">
        <v>6</v>
      </c>
      <c r="F21" s="1">
        <v>299</v>
      </c>
      <c r="G21" s="3">
        <v>100</v>
      </c>
      <c r="H21" s="3">
        <v>2.0066889632107023</v>
      </c>
      <c r="I21" s="1">
        <v>2.112710566205718E-2</v>
      </c>
      <c r="J21" s="4">
        <f t="shared" si="3"/>
        <v>2.6408882077571474</v>
      </c>
    </row>
    <row r="22" spans="1:10" x14ac:dyDescent="0.3">
      <c r="A22" s="1" t="s">
        <v>14</v>
      </c>
      <c r="B22" s="1">
        <v>5</v>
      </c>
      <c r="C22" s="1">
        <v>24</v>
      </c>
      <c r="D22" s="1">
        <v>2</v>
      </c>
      <c r="E22" s="1">
        <v>26</v>
      </c>
      <c r="F22" s="1">
        <v>300</v>
      </c>
      <c r="G22" s="3">
        <v>92.307692307692307</v>
      </c>
      <c r="H22" s="3">
        <v>8.6666666666666679</v>
      </c>
      <c r="I22" s="1">
        <v>2.112710566205718E-2</v>
      </c>
      <c r="J22" s="4">
        <f t="shared" si="3"/>
        <v>2.6408882077571474</v>
      </c>
    </row>
    <row r="23" spans="1:10" x14ac:dyDescent="0.3">
      <c r="A23" s="1" t="s">
        <v>14</v>
      </c>
      <c r="B23" s="1">
        <v>6</v>
      </c>
      <c r="C23" s="1">
        <v>8</v>
      </c>
      <c r="D23" s="1">
        <v>1</v>
      </c>
      <c r="E23" s="1">
        <v>9</v>
      </c>
      <c r="F23" s="1">
        <v>297</v>
      </c>
      <c r="G23" s="3">
        <v>88.888888888888886</v>
      </c>
      <c r="H23" s="3">
        <v>3.0303030303030303</v>
      </c>
      <c r="I23" s="1">
        <v>2.112710566205718E-2</v>
      </c>
      <c r="J23" s="4">
        <f t="shared" si="3"/>
        <v>2.6408882077571474</v>
      </c>
    </row>
    <row r="24" spans="1:10" x14ac:dyDescent="0.3">
      <c r="A24" s="1" t="s">
        <v>14</v>
      </c>
      <c r="B24" s="1">
        <v>7</v>
      </c>
      <c r="C24" s="1">
        <v>13</v>
      </c>
      <c r="D24" s="1">
        <v>0</v>
      </c>
      <c r="E24" s="1">
        <v>13</v>
      </c>
      <c r="F24" s="1">
        <v>295</v>
      </c>
      <c r="G24" s="3">
        <v>100</v>
      </c>
      <c r="H24" s="3">
        <v>4.406779661016949</v>
      </c>
      <c r="I24" s="1">
        <v>2.112710566205718E-2</v>
      </c>
      <c r="J24" s="4">
        <f t="shared" si="3"/>
        <v>2.6408882077571474</v>
      </c>
    </row>
    <row r="25" spans="1:10" x14ac:dyDescent="0.3">
      <c r="A25" s="1" t="s">
        <v>14</v>
      </c>
      <c r="B25" s="1">
        <v>8</v>
      </c>
      <c r="C25" s="1">
        <v>6</v>
      </c>
      <c r="D25" s="1">
        <v>0</v>
      </c>
      <c r="E25" s="1">
        <v>6</v>
      </c>
      <c r="F25" s="1">
        <v>307</v>
      </c>
      <c r="G25" s="3">
        <v>100</v>
      </c>
      <c r="H25" s="3">
        <v>1.9543973941368076</v>
      </c>
      <c r="I25" s="1">
        <v>2.112710566205718E-2</v>
      </c>
      <c r="J25" s="4">
        <f t="shared" si="3"/>
        <v>2.6408882077571474</v>
      </c>
    </row>
    <row r="26" spans="1:10" x14ac:dyDescent="0.3">
      <c r="A26" s="1" t="s">
        <v>15</v>
      </c>
      <c r="B26" s="1">
        <v>1</v>
      </c>
      <c r="C26" s="1">
        <v>27</v>
      </c>
      <c r="D26" s="1">
        <v>3</v>
      </c>
      <c r="E26" s="1">
        <v>30</v>
      </c>
      <c r="F26" s="1">
        <v>533</v>
      </c>
      <c r="G26" s="3">
        <v>90</v>
      </c>
      <c r="H26" s="3">
        <v>5.6285178236397746</v>
      </c>
      <c r="I26" s="5">
        <v>0.18037901221807831</v>
      </c>
      <c r="J26" s="4">
        <f t="shared" si="3"/>
        <v>22.547376527259789</v>
      </c>
    </row>
    <row r="27" spans="1:10" x14ac:dyDescent="0.3">
      <c r="A27" s="1" t="s">
        <v>15</v>
      </c>
      <c r="B27" s="1">
        <v>2</v>
      </c>
      <c r="C27" s="1">
        <v>6</v>
      </c>
      <c r="D27" s="1">
        <v>4</v>
      </c>
      <c r="E27" s="1">
        <v>10</v>
      </c>
      <c r="F27" s="1">
        <v>355</v>
      </c>
      <c r="G27" s="3">
        <v>60</v>
      </c>
      <c r="H27" s="3">
        <v>2.8169014084507045</v>
      </c>
      <c r="I27" s="5">
        <v>0.18037901221807831</v>
      </c>
      <c r="J27" s="4">
        <f t="shared" si="3"/>
        <v>22.547376527259789</v>
      </c>
    </row>
    <row r="28" spans="1:10" x14ac:dyDescent="0.3">
      <c r="A28" s="1" t="s">
        <v>15</v>
      </c>
      <c r="B28" s="1">
        <v>3</v>
      </c>
      <c r="C28" s="1">
        <v>10</v>
      </c>
      <c r="D28" s="1">
        <v>2</v>
      </c>
      <c r="E28" s="1">
        <v>12</v>
      </c>
      <c r="F28" s="1">
        <v>453</v>
      </c>
      <c r="G28" s="3">
        <v>83.333333333333343</v>
      </c>
      <c r="H28" s="3">
        <v>2.6490066225165565</v>
      </c>
      <c r="I28" s="5">
        <v>0.18037901221807831</v>
      </c>
      <c r="J28" s="4">
        <f t="shared" si="3"/>
        <v>22.547376527259789</v>
      </c>
    </row>
    <row r="29" spans="1:10" x14ac:dyDescent="0.3">
      <c r="A29" s="1" t="s">
        <v>15</v>
      </c>
      <c r="B29" s="1">
        <v>4</v>
      </c>
      <c r="C29" s="1">
        <v>60</v>
      </c>
      <c r="D29" s="1">
        <v>154</v>
      </c>
      <c r="E29" s="1">
        <v>214</v>
      </c>
      <c r="F29" s="1">
        <v>406</v>
      </c>
      <c r="G29" s="3">
        <v>28.037383177570092</v>
      </c>
      <c r="H29" s="3">
        <v>52.709359605911331</v>
      </c>
      <c r="I29" s="5">
        <v>0.18037901221807831</v>
      </c>
      <c r="J29" s="4">
        <f t="shared" si="3"/>
        <v>22.547376527259789</v>
      </c>
    </row>
    <row r="30" spans="1:10" x14ac:dyDescent="0.3">
      <c r="A30" s="1" t="s">
        <v>15</v>
      </c>
      <c r="B30" s="1">
        <v>5</v>
      </c>
      <c r="C30" s="1">
        <v>12</v>
      </c>
      <c r="D30" s="1">
        <v>5</v>
      </c>
      <c r="E30" s="1">
        <v>17</v>
      </c>
      <c r="F30" s="1">
        <v>416</v>
      </c>
      <c r="G30" s="3">
        <v>70.588235294117652</v>
      </c>
      <c r="H30" s="3">
        <v>4.0865384615384617</v>
      </c>
      <c r="I30" s="5">
        <v>0.18037901221807831</v>
      </c>
      <c r="J30" s="4">
        <f t="shared" si="3"/>
        <v>22.547376527259789</v>
      </c>
    </row>
    <row r="31" spans="1:10" x14ac:dyDescent="0.3">
      <c r="A31" s="1" t="s">
        <v>15</v>
      </c>
      <c r="B31" s="1">
        <v>6</v>
      </c>
      <c r="C31" s="1">
        <v>69</v>
      </c>
      <c r="D31" s="1">
        <v>2</v>
      </c>
      <c r="E31" s="1">
        <v>71</v>
      </c>
      <c r="F31" s="1">
        <v>452</v>
      </c>
      <c r="G31" s="3">
        <v>97.183098591549296</v>
      </c>
      <c r="H31" s="3">
        <v>15.707964601769911</v>
      </c>
      <c r="I31" s="5">
        <v>0.18037901221807831</v>
      </c>
      <c r="J31" s="4">
        <f t="shared" si="3"/>
        <v>22.547376527259789</v>
      </c>
    </row>
    <row r="32" spans="1:10" x14ac:dyDescent="0.3">
      <c r="A32" s="1" t="s">
        <v>15</v>
      </c>
      <c r="B32" s="1">
        <v>7</v>
      </c>
      <c r="C32" s="1">
        <v>8</v>
      </c>
      <c r="D32" s="1">
        <v>8</v>
      </c>
      <c r="E32" s="1">
        <v>16</v>
      </c>
      <c r="F32" s="1">
        <v>494</v>
      </c>
      <c r="G32" s="3">
        <v>50</v>
      </c>
      <c r="H32" s="3">
        <v>3.2388663967611335</v>
      </c>
      <c r="I32" s="5">
        <v>0.18037901221807831</v>
      </c>
      <c r="J32" s="4">
        <f t="shared" si="3"/>
        <v>22.547376527259789</v>
      </c>
    </row>
    <row r="33" spans="1:10" x14ac:dyDescent="0.3">
      <c r="A33" s="1" t="s">
        <v>15</v>
      </c>
      <c r="B33" s="1">
        <v>8</v>
      </c>
      <c r="C33" s="1">
        <v>13</v>
      </c>
      <c r="D33" s="1">
        <v>7</v>
      </c>
      <c r="E33" s="1">
        <v>20</v>
      </c>
      <c r="F33" s="1">
        <v>423</v>
      </c>
      <c r="G33" s="3">
        <v>65</v>
      </c>
      <c r="H33" s="3">
        <v>4.7281323877068555</v>
      </c>
      <c r="I33" s="5">
        <v>0.18037901221807831</v>
      </c>
      <c r="J33" s="4">
        <f t="shared" si="3"/>
        <v>22.547376527259789</v>
      </c>
    </row>
    <row r="34" spans="1:10" x14ac:dyDescent="0.3">
      <c r="A34" s="1" t="s">
        <v>16</v>
      </c>
      <c r="B34" s="1">
        <v>1</v>
      </c>
      <c r="C34" s="1">
        <v>19</v>
      </c>
      <c r="D34" s="1">
        <v>3</v>
      </c>
      <c r="E34" s="1">
        <v>22</v>
      </c>
      <c r="F34" s="1">
        <v>317</v>
      </c>
      <c r="G34" s="3">
        <v>86.36363636363636</v>
      </c>
      <c r="H34" s="3">
        <v>6.9400630914826493</v>
      </c>
      <c r="I34" s="1">
        <v>7.6546793722122919E-2</v>
      </c>
      <c r="J34" s="4">
        <f t="shared" si="3"/>
        <v>9.5683492152653642</v>
      </c>
    </row>
    <row r="35" spans="1:10" x14ac:dyDescent="0.3">
      <c r="A35" s="1" t="s">
        <v>16</v>
      </c>
      <c r="B35" s="1">
        <v>2</v>
      </c>
      <c r="C35" s="1">
        <v>4</v>
      </c>
      <c r="D35" s="1">
        <v>0</v>
      </c>
      <c r="E35" s="1">
        <v>4</v>
      </c>
      <c r="F35" s="1">
        <v>375</v>
      </c>
      <c r="G35" s="3">
        <v>100</v>
      </c>
      <c r="H35" s="3">
        <v>1.0666666666666667</v>
      </c>
      <c r="I35" s="1">
        <v>7.6546793722122919E-2</v>
      </c>
      <c r="J35" s="4">
        <f t="shared" si="3"/>
        <v>9.5683492152653642</v>
      </c>
    </row>
    <row r="36" spans="1:10" x14ac:dyDescent="0.3">
      <c r="A36" s="1" t="s">
        <v>16</v>
      </c>
      <c r="B36" s="1">
        <v>3</v>
      </c>
      <c r="C36" s="1">
        <v>2</v>
      </c>
      <c r="D36" s="1">
        <v>0</v>
      </c>
      <c r="E36" s="1">
        <v>2</v>
      </c>
      <c r="F36" s="1">
        <v>330</v>
      </c>
      <c r="G36" s="3">
        <v>100</v>
      </c>
      <c r="H36" s="3">
        <v>0.60606060606060608</v>
      </c>
      <c r="I36" s="1">
        <v>7.6546793722122919E-2</v>
      </c>
      <c r="J36" s="4">
        <f t="shared" si="3"/>
        <v>9.5683492152653642</v>
      </c>
    </row>
    <row r="37" spans="1:10" x14ac:dyDescent="0.3">
      <c r="A37" s="1" t="s">
        <v>16</v>
      </c>
      <c r="B37" s="1">
        <v>4</v>
      </c>
      <c r="C37" s="1">
        <v>4</v>
      </c>
      <c r="D37" s="1">
        <v>3</v>
      </c>
      <c r="E37" s="1">
        <v>7</v>
      </c>
      <c r="F37" s="1">
        <v>349</v>
      </c>
      <c r="G37" s="3">
        <v>57.142857142857139</v>
      </c>
      <c r="H37" s="3">
        <v>2.005730659025788</v>
      </c>
      <c r="I37" s="1">
        <v>7.6546793722122919E-2</v>
      </c>
      <c r="J37" s="4">
        <f t="shared" si="3"/>
        <v>9.5683492152653642</v>
      </c>
    </row>
    <row r="38" spans="1:10" x14ac:dyDescent="0.3">
      <c r="A38" s="1" t="s">
        <v>16</v>
      </c>
      <c r="B38" s="1">
        <v>5</v>
      </c>
      <c r="C38" s="1">
        <v>0</v>
      </c>
      <c r="D38" s="1">
        <v>0</v>
      </c>
      <c r="E38" s="1">
        <v>0</v>
      </c>
      <c r="F38" s="1">
        <v>312</v>
      </c>
      <c r="H38" s="3">
        <v>0</v>
      </c>
      <c r="I38" s="1">
        <v>7.6546793722122919E-2</v>
      </c>
      <c r="J38" s="4">
        <f t="shared" si="3"/>
        <v>9.5683492152653642</v>
      </c>
    </row>
    <row r="39" spans="1:10" x14ac:dyDescent="0.3">
      <c r="A39" s="1" t="s">
        <v>16</v>
      </c>
      <c r="B39" s="1">
        <v>6</v>
      </c>
      <c r="C39" s="1">
        <v>6</v>
      </c>
      <c r="D39" s="1">
        <v>1</v>
      </c>
      <c r="E39" s="1">
        <v>7</v>
      </c>
      <c r="F39" s="1">
        <v>353</v>
      </c>
      <c r="G39" s="3">
        <v>85.714285714285708</v>
      </c>
      <c r="H39" s="3">
        <v>1.9830028328611897</v>
      </c>
      <c r="I39" s="1">
        <v>7.6546793722122919E-2</v>
      </c>
      <c r="J39" s="4">
        <f t="shared" si="3"/>
        <v>9.5683492152653642</v>
      </c>
    </row>
    <row r="40" spans="1:10" x14ac:dyDescent="0.3">
      <c r="A40" s="1" t="s">
        <v>16</v>
      </c>
      <c r="B40" s="1">
        <v>7</v>
      </c>
      <c r="C40" s="1">
        <v>3</v>
      </c>
      <c r="D40" s="1">
        <v>4</v>
      </c>
      <c r="E40" s="1">
        <v>7</v>
      </c>
      <c r="F40" s="1">
        <v>376</v>
      </c>
      <c r="G40" s="3">
        <v>42.857142857142854</v>
      </c>
      <c r="H40" s="3">
        <v>1.8617021276595744</v>
      </c>
      <c r="I40" s="1">
        <v>7.6546793722122919E-2</v>
      </c>
      <c r="J40" s="4">
        <f t="shared" si="3"/>
        <v>9.5683492152653642</v>
      </c>
    </row>
    <row r="41" spans="1:10" x14ac:dyDescent="0.3">
      <c r="A41" s="1" t="s">
        <v>16</v>
      </c>
      <c r="B41" s="1">
        <v>8</v>
      </c>
      <c r="C41" s="1">
        <v>5</v>
      </c>
      <c r="D41" s="1">
        <v>2</v>
      </c>
      <c r="E41" s="1">
        <v>7</v>
      </c>
      <c r="F41" s="1">
        <v>353</v>
      </c>
      <c r="G41" s="3">
        <v>71.428571428571431</v>
      </c>
      <c r="H41" s="3">
        <v>1.9830028328611897</v>
      </c>
      <c r="I41" s="1">
        <v>7.6546793722122919E-2</v>
      </c>
      <c r="J41" s="4">
        <f t="shared" si="3"/>
        <v>9.5683492152653642</v>
      </c>
    </row>
    <row r="42" spans="1:10" x14ac:dyDescent="0.3">
      <c r="A42" s="1" t="s">
        <v>18</v>
      </c>
      <c r="B42" s="1">
        <v>1</v>
      </c>
      <c r="C42" s="1">
        <v>4</v>
      </c>
      <c r="D42" s="1">
        <v>1</v>
      </c>
      <c r="E42" s="1">
        <v>5</v>
      </c>
      <c r="F42" s="1">
        <v>376</v>
      </c>
      <c r="G42" s="3">
        <v>80</v>
      </c>
      <c r="H42" s="3">
        <v>1.3297872340425532</v>
      </c>
      <c r="I42" s="1">
        <v>6.2904397110837604E-2</v>
      </c>
      <c r="J42" s="4">
        <f t="shared" si="3"/>
        <v>7.8630496388547</v>
      </c>
    </row>
    <row r="43" spans="1:10" x14ac:dyDescent="0.3">
      <c r="A43" s="1" t="s">
        <v>18</v>
      </c>
      <c r="B43" s="1">
        <v>2</v>
      </c>
      <c r="C43" s="1">
        <v>1</v>
      </c>
      <c r="D43" s="1">
        <v>1</v>
      </c>
      <c r="E43" s="1">
        <v>2</v>
      </c>
      <c r="F43" s="1">
        <v>272</v>
      </c>
      <c r="G43" s="3">
        <v>50</v>
      </c>
      <c r="H43" s="3">
        <v>0.73529411764705876</v>
      </c>
      <c r="I43" s="1">
        <v>6.2904397110837604E-2</v>
      </c>
      <c r="J43" s="4">
        <f t="shared" si="3"/>
        <v>7.8630496388547</v>
      </c>
    </row>
    <row r="44" spans="1:10" x14ac:dyDescent="0.3">
      <c r="A44" s="1" t="s">
        <v>18</v>
      </c>
      <c r="B44" s="1">
        <v>3</v>
      </c>
      <c r="C44" s="1">
        <v>8</v>
      </c>
      <c r="D44" s="1">
        <v>0</v>
      </c>
      <c r="E44" s="1">
        <v>8</v>
      </c>
      <c r="F44" s="1">
        <v>245</v>
      </c>
      <c r="G44" s="3">
        <v>100</v>
      </c>
      <c r="H44" s="3">
        <v>3.2653061224489797</v>
      </c>
      <c r="I44" s="1">
        <v>6.2904397110837604E-2</v>
      </c>
      <c r="J44" s="4">
        <f t="shared" si="3"/>
        <v>7.8630496388547</v>
      </c>
    </row>
    <row r="45" spans="1:10" x14ac:dyDescent="0.3">
      <c r="A45" s="1" t="s">
        <v>18</v>
      </c>
      <c r="B45" s="1">
        <v>4</v>
      </c>
      <c r="C45" s="1">
        <v>3</v>
      </c>
      <c r="D45" s="1">
        <v>0</v>
      </c>
      <c r="E45" s="1">
        <v>3</v>
      </c>
      <c r="F45" s="1">
        <v>321</v>
      </c>
      <c r="G45" s="3">
        <v>100</v>
      </c>
      <c r="H45" s="3">
        <v>0.93457943925233633</v>
      </c>
      <c r="I45" s="1">
        <v>6.2904397110837604E-2</v>
      </c>
      <c r="J45" s="4">
        <f t="shared" si="3"/>
        <v>7.8630496388547</v>
      </c>
    </row>
    <row r="46" spans="1:10" x14ac:dyDescent="0.3">
      <c r="A46" s="1" t="s">
        <v>18</v>
      </c>
      <c r="B46" s="1">
        <v>6</v>
      </c>
      <c r="C46" s="1">
        <v>1</v>
      </c>
      <c r="D46" s="1">
        <v>0</v>
      </c>
      <c r="E46" s="1">
        <v>1</v>
      </c>
      <c r="F46" s="1">
        <v>368</v>
      </c>
      <c r="G46" s="3">
        <v>100</v>
      </c>
      <c r="H46" s="3">
        <v>0.27173913043478259</v>
      </c>
      <c r="I46" s="1">
        <v>6.2904397110837604E-2</v>
      </c>
      <c r="J46" s="4">
        <f t="shared" si="3"/>
        <v>7.8630496388547</v>
      </c>
    </row>
    <row r="47" spans="1:10" x14ac:dyDescent="0.3">
      <c r="A47" s="1" t="s">
        <v>18</v>
      </c>
      <c r="B47" s="1">
        <v>7</v>
      </c>
      <c r="C47" s="1">
        <v>1</v>
      </c>
      <c r="D47" s="1">
        <v>0</v>
      </c>
      <c r="E47" s="1">
        <v>1</v>
      </c>
      <c r="F47" s="1">
        <v>263</v>
      </c>
      <c r="G47" s="3">
        <v>100</v>
      </c>
      <c r="H47" s="3">
        <v>0.38022813688212925</v>
      </c>
      <c r="I47" s="1">
        <v>6.2904397110837604E-2</v>
      </c>
      <c r="J47" s="4">
        <f t="shared" si="3"/>
        <v>7.8630496388547</v>
      </c>
    </row>
    <row r="48" spans="1:10" x14ac:dyDescent="0.3">
      <c r="A48" s="1" t="s">
        <v>19</v>
      </c>
      <c r="B48" s="1">
        <v>1</v>
      </c>
      <c r="C48" s="1">
        <v>5</v>
      </c>
      <c r="D48" s="1">
        <v>0</v>
      </c>
      <c r="E48" s="1">
        <v>5</v>
      </c>
      <c r="F48" s="1">
        <v>218</v>
      </c>
      <c r="G48" s="3">
        <v>100</v>
      </c>
      <c r="H48" s="3">
        <v>2.2935779816513762</v>
      </c>
      <c r="I48">
        <v>4.8690025762436737E-2</v>
      </c>
      <c r="J48" s="4">
        <f t="shared" si="3"/>
        <v>6.0862532203045916</v>
      </c>
    </row>
    <row r="49" spans="1:10" x14ac:dyDescent="0.3">
      <c r="A49" s="1" t="s">
        <v>19</v>
      </c>
      <c r="B49" s="1">
        <v>2</v>
      </c>
      <c r="C49" s="1">
        <v>4</v>
      </c>
      <c r="D49" s="1">
        <v>0</v>
      </c>
      <c r="E49" s="1">
        <v>4</v>
      </c>
      <c r="F49" s="1">
        <v>271</v>
      </c>
      <c r="G49" s="3">
        <v>100</v>
      </c>
      <c r="H49" s="3">
        <v>1.4760147601476015</v>
      </c>
      <c r="I49">
        <v>4.8690025762436737E-2</v>
      </c>
      <c r="J49" s="4">
        <f t="shared" si="3"/>
        <v>6.0862532203045916</v>
      </c>
    </row>
    <row r="50" spans="1:10" x14ac:dyDescent="0.3">
      <c r="A50" s="1" t="s">
        <v>19</v>
      </c>
      <c r="B50" s="1">
        <v>3</v>
      </c>
      <c r="C50" s="1">
        <v>1</v>
      </c>
      <c r="D50" s="1">
        <v>1</v>
      </c>
      <c r="E50" s="1">
        <v>2</v>
      </c>
      <c r="F50" s="1">
        <v>214</v>
      </c>
      <c r="G50" s="3">
        <v>50</v>
      </c>
      <c r="H50" s="3">
        <v>0.93457943925233633</v>
      </c>
      <c r="I50">
        <v>4.8690025762436737E-2</v>
      </c>
      <c r="J50" s="4">
        <f t="shared" si="3"/>
        <v>6.0862532203045916</v>
      </c>
    </row>
    <row r="51" spans="1:10" x14ac:dyDescent="0.3">
      <c r="A51" s="1" t="s">
        <v>19</v>
      </c>
      <c r="B51" s="1">
        <v>4</v>
      </c>
      <c r="C51" s="1">
        <v>1</v>
      </c>
      <c r="D51" s="1">
        <v>0</v>
      </c>
      <c r="E51" s="1">
        <v>1</v>
      </c>
      <c r="F51" s="1">
        <v>305</v>
      </c>
      <c r="G51" s="3">
        <v>100</v>
      </c>
      <c r="H51" s="3">
        <v>0.32786885245901637</v>
      </c>
      <c r="I51">
        <v>4.8690025762436737E-2</v>
      </c>
      <c r="J51" s="4">
        <f t="shared" si="3"/>
        <v>6.0862532203045916</v>
      </c>
    </row>
    <row r="52" spans="1:10" x14ac:dyDescent="0.3">
      <c r="A52" s="1" t="s">
        <v>19</v>
      </c>
      <c r="B52" s="1">
        <v>5</v>
      </c>
      <c r="C52" s="1">
        <v>4</v>
      </c>
      <c r="D52" s="1">
        <v>1</v>
      </c>
      <c r="E52" s="1">
        <v>5</v>
      </c>
      <c r="F52" s="1">
        <v>317</v>
      </c>
      <c r="G52" s="3">
        <v>80</v>
      </c>
      <c r="H52" s="3">
        <v>1.5772870662460567</v>
      </c>
      <c r="I52">
        <v>4.8690025762436737E-2</v>
      </c>
      <c r="J52" s="4">
        <f t="shared" si="3"/>
        <v>6.0862532203045916</v>
      </c>
    </row>
    <row r="53" spans="1:10" x14ac:dyDescent="0.3">
      <c r="A53" s="1" t="s">
        <v>19</v>
      </c>
      <c r="B53" s="1">
        <v>6</v>
      </c>
      <c r="C53" s="1">
        <v>6</v>
      </c>
      <c r="D53" s="1">
        <v>0</v>
      </c>
      <c r="E53" s="1">
        <v>6</v>
      </c>
      <c r="F53" s="1">
        <v>231</v>
      </c>
      <c r="G53" s="3">
        <v>100</v>
      </c>
      <c r="H53" s="3">
        <v>2.5974025974025974</v>
      </c>
      <c r="I53">
        <v>4.8690025762436737E-2</v>
      </c>
      <c r="J53" s="4">
        <f t="shared" si="3"/>
        <v>6.0862532203045916</v>
      </c>
    </row>
    <row r="54" spans="1:10" x14ac:dyDescent="0.3">
      <c r="A54" s="1" t="s">
        <v>19</v>
      </c>
      <c r="B54" s="1">
        <v>8</v>
      </c>
      <c r="C54" s="1">
        <v>26</v>
      </c>
      <c r="D54" s="1">
        <v>8</v>
      </c>
      <c r="E54" s="1">
        <v>34</v>
      </c>
      <c r="F54" s="1">
        <v>282</v>
      </c>
      <c r="G54" s="3">
        <v>76.470588235294116</v>
      </c>
      <c r="H54" s="3">
        <v>12.056737588652481</v>
      </c>
      <c r="I54">
        <v>4.8690025762436737E-2</v>
      </c>
      <c r="J54" s="4">
        <f t="shared" si="3"/>
        <v>6.0862532203045916</v>
      </c>
    </row>
    <row r="55" spans="1:10" x14ac:dyDescent="0.3">
      <c r="A55" s="1" t="s">
        <v>10</v>
      </c>
      <c r="B55" s="1">
        <v>1</v>
      </c>
      <c r="C55" s="1">
        <v>12</v>
      </c>
      <c r="D55" s="1">
        <v>0</v>
      </c>
      <c r="E55" s="1">
        <v>12</v>
      </c>
      <c r="F55" s="1">
        <v>463</v>
      </c>
      <c r="G55" s="3">
        <v>100</v>
      </c>
      <c r="H55" s="3">
        <v>2.5917926565874732</v>
      </c>
      <c r="I55" s="1">
        <v>8.1457298791996289E-3</v>
      </c>
      <c r="J55" s="4">
        <f t="shared" si="3"/>
        <v>1.0182162348999535</v>
      </c>
    </row>
    <row r="56" spans="1:10" x14ac:dyDescent="0.3">
      <c r="A56" s="1" t="s">
        <v>10</v>
      </c>
      <c r="B56" s="1">
        <v>1</v>
      </c>
      <c r="C56" s="1">
        <v>41</v>
      </c>
      <c r="D56" s="1">
        <v>1</v>
      </c>
      <c r="E56" s="1">
        <v>42</v>
      </c>
      <c r="F56" s="1">
        <v>385</v>
      </c>
      <c r="G56" s="3">
        <v>97.61904761904762</v>
      </c>
      <c r="H56" s="3">
        <v>10.909090909090908</v>
      </c>
      <c r="I56" s="1">
        <v>8.1457298791996289E-3</v>
      </c>
      <c r="J56" s="4">
        <f t="shared" si="3"/>
        <v>1.0182162348999535</v>
      </c>
    </row>
    <row r="57" spans="1:10" x14ac:dyDescent="0.3">
      <c r="A57" s="1" t="s">
        <v>10</v>
      </c>
      <c r="B57" s="1">
        <v>1</v>
      </c>
      <c r="C57" s="1">
        <v>24</v>
      </c>
      <c r="D57" s="1">
        <v>0</v>
      </c>
      <c r="E57" s="1">
        <v>24</v>
      </c>
      <c r="F57" s="1">
        <v>339</v>
      </c>
      <c r="G57" s="3">
        <v>100</v>
      </c>
      <c r="H57" s="3">
        <v>7.0796460176991154</v>
      </c>
      <c r="I57" s="1">
        <v>8.1457298791996289E-3</v>
      </c>
      <c r="J57" s="4">
        <f t="shared" si="3"/>
        <v>1.0182162348999535</v>
      </c>
    </row>
    <row r="58" spans="1:10" x14ac:dyDescent="0.3">
      <c r="A58" s="1" t="s">
        <v>10</v>
      </c>
      <c r="B58" s="1">
        <v>1</v>
      </c>
      <c r="C58" s="1">
        <v>58</v>
      </c>
      <c r="D58" s="1">
        <v>1</v>
      </c>
      <c r="E58" s="1">
        <v>59</v>
      </c>
      <c r="F58" s="1">
        <v>467</v>
      </c>
      <c r="G58" s="3">
        <v>98.305084745762713</v>
      </c>
      <c r="H58" s="3">
        <v>12.633832976445397</v>
      </c>
      <c r="I58" s="1">
        <v>8.1457298791996289E-3</v>
      </c>
      <c r="J58" s="4">
        <f t="shared" si="3"/>
        <v>1.0182162348999535</v>
      </c>
    </row>
    <row r="59" spans="1:10" x14ac:dyDescent="0.3">
      <c r="A59" s="1" t="s">
        <v>10</v>
      </c>
      <c r="B59" s="1">
        <v>1</v>
      </c>
      <c r="C59" s="1">
        <v>30</v>
      </c>
      <c r="D59" s="1">
        <v>1</v>
      </c>
      <c r="E59" s="1">
        <v>31</v>
      </c>
      <c r="F59" s="1">
        <v>475</v>
      </c>
      <c r="G59" s="3">
        <v>96.774193548387103</v>
      </c>
      <c r="H59" s="3">
        <v>6.5263157894736841</v>
      </c>
      <c r="I59" s="1">
        <v>8.1457298791996289E-3</v>
      </c>
      <c r="J59" s="4">
        <f t="shared" si="3"/>
        <v>1.0182162348999535</v>
      </c>
    </row>
    <row r="60" spans="1:10" x14ac:dyDescent="0.3">
      <c r="A60" s="1" t="s">
        <v>10</v>
      </c>
      <c r="B60" s="1">
        <v>1</v>
      </c>
      <c r="C60" s="1">
        <v>27</v>
      </c>
      <c r="D60" s="1">
        <v>1</v>
      </c>
      <c r="E60" s="1">
        <v>28</v>
      </c>
      <c r="F60" s="1">
        <v>716</v>
      </c>
      <c r="G60" s="3">
        <v>96.428571428571431</v>
      </c>
      <c r="H60" s="3">
        <v>3.9106145251396649</v>
      </c>
      <c r="I60" s="1">
        <v>8.1457298791996289E-3</v>
      </c>
      <c r="J60" s="4">
        <f t="shared" si="3"/>
        <v>1.0182162348999535</v>
      </c>
    </row>
    <row r="61" spans="1:10" x14ac:dyDescent="0.3">
      <c r="A61" s="1" t="s">
        <v>10</v>
      </c>
      <c r="B61" s="1">
        <v>1</v>
      </c>
      <c r="C61" s="1">
        <v>39</v>
      </c>
      <c r="D61" s="1">
        <v>0</v>
      </c>
      <c r="E61" s="1">
        <v>39</v>
      </c>
      <c r="F61" s="1">
        <v>442</v>
      </c>
      <c r="G61" s="3">
        <v>100</v>
      </c>
      <c r="H61" s="3">
        <v>8.8235294117647065</v>
      </c>
      <c r="I61" s="1">
        <v>8.1457298791996289E-3</v>
      </c>
      <c r="J61" s="4">
        <f t="shared" si="3"/>
        <v>1.0182162348999535</v>
      </c>
    </row>
    <row r="62" spans="1:10" x14ac:dyDescent="0.3">
      <c r="A62" s="1" t="s">
        <v>10</v>
      </c>
      <c r="B62" s="1">
        <v>1</v>
      </c>
      <c r="C62" s="1">
        <v>22</v>
      </c>
      <c r="D62" s="1">
        <v>0</v>
      </c>
      <c r="E62" s="1">
        <v>22</v>
      </c>
      <c r="F62" s="1">
        <v>397</v>
      </c>
      <c r="G62" s="3">
        <v>100</v>
      </c>
      <c r="H62" s="3">
        <v>5.5415617128463479</v>
      </c>
      <c r="I62" s="1">
        <v>8.1457298791996289E-3</v>
      </c>
      <c r="J62" s="4">
        <f t="shared" si="3"/>
        <v>1.0182162348999535</v>
      </c>
    </row>
    <row r="63" spans="1:10" x14ac:dyDescent="0.3">
      <c r="A63" s="1" t="s">
        <v>10</v>
      </c>
      <c r="B63" s="1">
        <v>1</v>
      </c>
      <c r="C63" s="1">
        <v>54</v>
      </c>
      <c r="D63" s="1">
        <v>0</v>
      </c>
      <c r="E63" s="1">
        <v>54</v>
      </c>
      <c r="F63" s="1">
        <v>461</v>
      </c>
      <c r="G63" s="3">
        <v>100</v>
      </c>
      <c r="H63" s="3">
        <v>11.713665943600867</v>
      </c>
      <c r="I63" s="1">
        <v>8.1457298791996289E-3</v>
      </c>
      <c r="J63" s="4">
        <f t="shared" si="3"/>
        <v>1.0182162348999535</v>
      </c>
    </row>
    <row r="64" spans="1:10" x14ac:dyDescent="0.3">
      <c r="A64" s="1" t="s">
        <v>10</v>
      </c>
      <c r="B64" s="1">
        <v>1</v>
      </c>
      <c r="C64" s="1">
        <v>6</v>
      </c>
      <c r="D64" s="1">
        <v>0</v>
      </c>
      <c r="E64" s="1">
        <v>6</v>
      </c>
      <c r="F64" s="1">
        <v>407</v>
      </c>
      <c r="G64" s="3">
        <v>100</v>
      </c>
      <c r="H64" s="3">
        <v>1.4742014742014742</v>
      </c>
      <c r="I64" s="1">
        <v>8.1457298791996289E-3</v>
      </c>
      <c r="J64" s="4">
        <f t="shared" si="3"/>
        <v>1.0182162348999535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0FE8B-5769-4EC9-9018-C813F8079A05}">
  <dimension ref="A1:J15"/>
  <sheetViews>
    <sheetView workbookViewId="0">
      <selection activeCell="F19" sqref="F19"/>
    </sheetView>
  </sheetViews>
  <sheetFormatPr defaultRowHeight="17.25" x14ac:dyDescent="0.3"/>
  <cols>
    <col min="2" max="2" width="7.77734375" bestFit="1" customWidth="1"/>
    <col min="6" max="8" width="9.44140625" bestFit="1" customWidth="1"/>
    <col min="9" max="9" width="9.44140625" customWidth="1"/>
  </cols>
  <sheetData>
    <row r="1" spans="1:10" x14ac:dyDescent="0.3">
      <c r="A1" s="1"/>
      <c r="B1" s="1" t="s">
        <v>0</v>
      </c>
      <c r="C1" s="1"/>
      <c r="D1" s="1" t="s">
        <v>1</v>
      </c>
      <c r="E1" s="1"/>
      <c r="F1" s="1" t="s">
        <v>2</v>
      </c>
      <c r="G1" s="1"/>
      <c r="H1" s="1"/>
      <c r="I1" s="1"/>
      <c r="J1" s="1"/>
    </row>
    <row r="2" spans="1:10" x14ac:dyDescent="0.3">
      <c r="A2" s="1" t="s">
        <v>3</v>
      </c>
      <c r="B2" s="1" t="s">
        <v>4</v>
      </c>
      <c r="C2" s="1" t="s">
        <v>5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23</v>
      </c>
      <c r="J2" s="1" t="s">
        <v>9</v>
      </c>
    </row>
    <row r="3" spans="1:10" x14ac:dyDescent="0.3">
      <c r="A3" s="1" t="s">
        <v>10</v>
      </c>
      <c r="B3" s="4">
        <v>98.912689734176894</v>
      </c>
      <c r="C3" s="4">
        <v>0.46999013136033518</v>
      </c>
      <c r="D3" s="4">
        <v>7.1204251416849642</v>
      </c>
      <c r="E3" s="4">
        <v>1.2215143431064939</v>
      </c>
      <c r="F3" s="2">
        <v>8.1457298791996289E-3</v>
      </c>
      <c r="G3" s="2">
        <v>6.7116608730847446E-3</v>
      </c>
      <c r="H3" s="2">
        <v>9.8859863012780401E-3</v>
      </c>
      <c r="I3" s="4">
        <v>3.9</v>
      </c>
      <c r="J3" s="4">
        <v>1</v>
      </c>
    </row>
    <row r="4" spans="1:10" x14ac:dyDescent="0.3">
      <c r="A4" s="1" t="s">
        <v>11</v>
      </c>
      <c r="B4" s="4"/>
      <c r="C4" s="4"/>
      <c r="D4" s="4"/>
      <c r="E4" s="4"/>
      <c r="F4" s="2">
        <v>1.3893446860830525E-2</v>
      </c>
      <c r="G4" s="2">
        <v>1.0641185263321215E-2</v>
      </c>
      <c r="H4" s="2">
        <v>1.7107636124386399E-2</v>
      </c>
      <c r="I4" s="4">
        <v>2.2000000000000002</v>
      </c>
      <c r="J4" s="4">
        <v>1.705611046139385</v>
      </c>
    </row>
    <row r="5" spans="1:10" x14ac:dyDescent="0.3">
      <c r="A5" s="1" t="s">
        <v>12</v>
      </c>
      <c r="B5" s="4">
        <v>93.386377267956206</v>
      </c>
      <c r="C5" s="4">
        <v>2.9814607523510106</v>
      </c>
      <c r="D5" s="4">
        <v>7.8837678204187744</v>
      </c>
      <c r="E5" s="4">
        <v>1.3918175481497688</v>
      </c>
      <c r="F5" s="2">
        <v>3.1300408413364969E-2</v>
      </c>
      <c r="G5" s="2">
        <v>2.1747032541527031E-2</v>
      </c>
      <c r="H5" s="2">
        <v>4.5051577681548306E-2</v>
      </c>
      <c r="I5" s="4">
        <v>1.8</v>
      </c>
      <c r="J5" s="4">
        <v>3.8425541820741591</v>
      </c>
    </row>
    <row r="6" spans="1:10" x14ac:dyDescent="0.3">
      <c r="A6" s="1" t="s">
        <v>13</v>
      </c>
      <c r="B6" s="4">
        <v>88.12594268476623</v>
      </c>
      <c r="C6" s="4">
        <v>4.8573766426436</v>
      </c>
      <c r="D6" s="4">
        <v>4.0114852351252912</v>
      </c>
      <c r="E6" s="4">
        <v>1.287095396663499</v>
      </c>
      <c r="F6" s="2">
        <v>5.3584354617537078E-2</v>
      </c>
      <c r="G6" s="2">
        <v>3.7226311264177671E-2</v>
      </c>
      <c r="H6" s="2">
        <v>7.7129764322591762E-2</v>
      </c>
      <c r="I6" s="4">
        <v>3.1</v>
      </c>
      <c r="J6" s="4">
        <v>6.5782140351064635</v>
      </c>
    </row>
    <row r="7" spans="1:10" x14ac:dyDescent="0.3">
      <c r="A7" s="1" t="s">
        <v>14</v>
      </c>
      <c r="B7" s="4">
        <v>97.649572649572647</v>
      </c>
      <c r="C7" s="4">
        <v>1.5722613259677551</v>
      </c>
      <c r="D7" s="4">
        <v>4.1671547848285773</v>
      </c>
      <c r="E7" s="4">
        <v>0.85093013759094083</v>
      </c>
      <c r="F7" s="2">
        <v>2.112710566205718E-2</v>
      </c>
      <c r="G7" s="2">
        <v>1.7443756045074761E-2</v>
      </c>
      <c r="H7" s="2">
        <v>2.5588215777745702E-2</v>
      </c>
      <c r="I7" s="4">
        <v>2.2999999999999998</v>
      </c>
      <c r="J7" s="4">
        <v>2.5936418191334694</v>
      </c>
    </row>
    <row r="8" spans="1:10" x14ac:dyDescent="0.3">
      <c r="A8" s="1" t="s">
        <v>15</v>
      </c>
      <c r="B8" s="4">
        <v>68.017756299571303</v>
      </c>
      <c r="C8" s="4">
        <v>7.9860050998381391</v>
      </c>
      <c r="D8" s="4">
        <v>11.445660913536843</v>
      </c>
      <c r="E8" s="4">
        <v>6.0844784706454629</v>
      </c>
      <c r="F8" s="2">
        <v>0.18037901221807831</v>
      </c>
      <c r="G8" s="2">
        <v>8.2532120641288301E-2</v>
      </c>
      <c r="H8" s="2">
        <v>0.39422939573047366</v>
      </c>
      <c r="I8" s="4">
        <v>0.8</v>
      </c>
      <c r="J8" s="4">
        <v>22.143996289231449</v>
      </c>
    </row>
    <row r="9" spans="1:10" x14ac:dyDescent="0.3">
      <c r="A9" s="1" t="s">
        <v>16</v>
      </c>
      <c r="B9" s="4">
        <v>77.64378478664193</v>
      </c>
      <c r="C9" s="4">
        <v>8.1792374806915689</v>
      </c>
      <c r="D9" s="4">
        <v>2.0557786020772082</v>
      </c>
      <c r="E9" s="4">
        <v>0.74657848624153234</v>
      </c>
      <c r="F9" s="2">
        <v>7.6546793722122919E-2</v>
      </c>
      <c r="G9" s="2">
        <v>4.2405286752516758E-2</v>
      </c>
      <c r="H9" s="2">
        <v>0.13817739610759472</v>
      </c>
      <c r="I9" s="4">
        <v>1.5</v>
      </c>
      <c r="J9" s="4">
        <v>9.3971681920839902</v>
      </c>
    </row>
    <row r="10" spans="1:10" x14ac:dyDescent="0.3">
      <c r="A10" s="1" t="s">
        <v>17</v>
      </c>
      <c r="B10" s="4"/>
      <c r="C10" s="4"/>
      <c r="D10" s="4"/>
      <c r="E10" s="4"/>
      <c r="F10" s="2">
        <v>0.10610748096692131</v>
      </c>
      <c r="G10" s="2">
        <v>8.4815651876443812E-2</v>
      </c>
      <c r="H10" s="2">
        <v>0.13274464314577414</v>
      </c>
      <c r="I10" s="4">
        <v>1.4</v>
      </c>
      <c r="J10" s="4">
        <v>13.026147753545084</v>
      </c>
    </row>
    <row r="11" spans="1:10" x14ac:dyDescent="0.3">
      <c r="A11" s="1" t="s">
        <v>18</v>
      </c>
      <c r="B11" s="4">
        <v>88.333333333333329</v>
      </c>
      <c r="C11" s="4">
        <v>8.3333333333333393</v>
      </c>
      <c r="D11" s="4">
        <v>0.9881334543868342</v>
      </c>
      <c r="E11" s="4">
        <v>0.41484982521452768</v>
      </c>
      <c r="F11" s="2">
        <v>6.2904397110837604E-2</v>
      </c>
      <c r="G11" s="2">
        <v>4.9162052283459851E-2</v>
      </c>
      <c r="H11" s="2">
        <v>8.0488902257540185E-2</v>
      </c>
      <c r="I11" s="4">
        <v>2.2000000000000002</v>
      </c>
      <c r="J11" s="4">
        <v>7.7223770053394372</v>
      </c>
    </row>
    <row r="12" spans="1:10" x14ac:dyDescent="0.3">
      <c r="A12" s="1" t="s">
        <v>19</v>
      </c>
      <c r="B12" s="4">
        <v>86.638655462184872</v>
      </c>
      <c r="C12" s="4">
        <v>7.2439704368622833</v>
      </c>
      <c r="D12" s="4">
        <v>2.6579335357264333</v>
      </c>
      <c r="E12" s="4">
        <v>1.3790681819362947</v>
      </c>
      <c r="F12" s="2">
        <v>4.8690025762436737E-2</v>
      </c>
      <c r="G12" s="2">
        <v>3.5849244228871174E-2</v>
      </c>
      <c r="H12" s="2">
        <v>6.6129159723712541E-2</v>
      </c>
      <c r="I12" s="4">
        <v>2</v>
      </c>
      <c r="J12" s="4">
        <v>5.9773680792887829</v>
      </c>
    </row>
    <row r="13" spans="1:10" x14ac:dyDescent="0.3">
      <c r="A13" s="1" t="s">
        <v>20</v>
      </c>
      <c r="B13" s="4">
        <v>100</v>
      </c>
      <c r="C13" s="4">
        <v>0</v>
      </c>
      <c r="D13" s="4">
        <v>0.12124377231179632</v>
      </c>
      <c r="E13" s="4">
        <v>8.7719888021196513E-2</v>
      </c>
      <c r="F13" s="2"/>
      <c r="G13" s="2"/>
      <c r="H13" s="2"/>
      <c r="I13" s="6"/>
      <c r="J13" s="4"/>
    </row>
    <row r="14" spans="1:10" x14ac:dyDescent="0.3">
      <c r="A14" s="1" t="s">
        <v>21</v>
      </c>
      <c r="B14" s="4"/>
      <c r="C14" s="4"/>
      <c r="D14" s="4"/>
      <c r="E14" s="4"/>
      <c r="F14" s="2">
        <v>2.6100570751785918E-2</v>
      </c>
      <c r="G14" s="2">
        <v>2.0602978263051113E-2</v>
      </c>
      <c r="H14" s="2">
        <v>3.3065112474088346E-2</v>
      </c>
      <c r="I14" s="4">
        <v>2.2000000000000002</v>
      </c>
      <c r="J14" s="4">
        <v>3.2042028325091563</v>
      </c>
    </row>
    <row r="15" spans="1:10" x14ac:dyDescent="0.3">
      <c r="A15" s="1" t="s">
        <v>22</v>
      </c>
      <c r="B15" s="4"/>
      <c r="C15" s="4"/>
      <c r="D15" s="4"/>
      <c r="E15" s="4"/>
      <c r="F15" s="2">
        <v>1.3742634759823336E-2</v>
      </c>
      <c r="G15" s="2">
        <v>7.5833308549255558E-3</v>
      </c>
      <c r="H15" s="2">
        <v>2.4904051417836214E-2</v>
      </c>
      <c r="I15" s="4">
        <v>1.8</v>
      </c>
      <c r="J15" s="4">
        <v>1.6870967934887671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5C601-7E34-472B-9889-E6E1B2D486AD}">
  <dimension ref="A1:E8"/>
  <sheetViews>
    <sheetView tabSelected="1" workbookViewId="0">
      <selection activeCell="C30" sqref="C30"/>
    </sheetView>
  </sheetViews>
  <sheetFormatPr defaultRowHeight="17.25" x14ac:dyDescent="0.3"/>
  <cols>
    <col min="1" max="16384" width="8.88671875" style="1"/>
  </cols>
  <sheetData>
    <row r="1" spans="1:5" x14ac:dyDescent="0.3">
      <c r="A1" s="7"/>
      <c r="B1" s="7" t="s">
        <v>40</v>
      </c>
      <c r="C1" s="8"/>
      <c r="D1" s="7" t="s">
        <v>41</v>
      </c>
      <c r="E1" s="8"/>
    </row>
    <row r="2" spans="1:5" x14ac:dyDescent="0.3">
      <c r="A2" s="13" t="s">
        <v>39</v>
      </c>
      <c r="B2" s="13" t="s">
        <v>4</v>
      </c>
      <c r="C2" s="14" t="s">
        <v>5</v>
      </c>
      <c r="D2" s="13" t="s">
        <v>4</v>
      </c>
      <c r="E2" s="14" t="s">
        <v>5</v>
      </c>
    </row>
    <row r="3" spans="1:5" x14ac:dyDescent="0.3">
      <c r="A3" s="15">
        <v>30</v>
      </c>
      <c r="B3" s="9">
        <v>8.6050614583966141</v>
      </c>
      <c r="C3" s="10">
        <v>2.6958031753446186</v>
      </c>
      <c r="D3" s="9">
        <v>0</v>
      </c>
      <c r="E3" s="10">
        <v>0</v>
      </c>
    </row>
    <row r="4" spans="1:5" x14ac:dyDescent="0.3">
      <c r="A4" s="16">
        <v>60</v>
      </c>
      <c r="B4" s="9">
        <v>45.654176269087117</v>
      </c>
      <c r="C4" s="10">
        <v>5.3573320000000004</v>
      </c>
      <c r="D4" s="9">
        <v>0.625</v>
      </c>
      <c r="E4" s="10">
        <v>0.625</v>
      </c>
    </row>
    <row r="5" spans="1:5" x14ac:dyDescent="0.3">
      <c r="A5" s="16">
        <v>90</v>
      </c>
      <c r="B5" s="9">
        <v>70.764408171461213</v>
      </c>
      <c r="C5" s="10">
        <v>10.164554019665323</v>
      </c>
      <c r="D5" s="9">
        <v>1.3392857142857142</v>
      </c>
      <c r="E5" s="10">
        <v>0.82317361225829333</v>
      </c>
    </row>
    <row r="6" spans="1:5" x14ac:dyDescent="0.3">
      <c r="A6" s="16">
        <v>120</v>
      </c>
      <c r="B6" s="9">
        <v>80.979729179144186</v>
      </c>
      <c r="C6" s="10">
        <v>8.4928439999999998</v>
      </c>
      <c r="D6" s="9">
        <v>1.9642857142857142</v>
      </c>
      <c r="E6" s="10">
        <v>1.2752550765255088</v>
      </c>
    </row>
    <row r="7" spans="1:5" x14ac:dyDescent="0.3">
      <c r="A7" s="16">
        <v>150</v>
      </c>
      <c r="B7" s="9">
        <v>92.352017128321563</v>
      </c>
      <c r="C7" s="10">
        <v>1.69384</v>
      </c>
      <c r="D7" s="9">
        <v>2.9642857142857144</v>
      </c>
      <c r="E7" s="10">
        <v>1.2822373622154457</v>
      </c>
    </row>
    <row r="8" spans="1:5" x14ac:dyDescent="0.3">
      <c r="A8" s="17">
        <v>180</v>
      </c>
      <c r="B8" s="11">
        <v>98.912689734176894</v>
      </c>
      <c r="C8" s="12">
        <v>0.46999013136033518</v>
      </c>
      <c r="D8" s="11">
        <v>2.9642857142857144</v>
      </c>
      <c r="E8" s="12">
        <v>1.28223736221544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</vt:lpstr>
      <vt:lpstr>Summary</vt:lpstr>
      <vt:lpstr>Efficacy Time 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kevich, Frank - ARS</dc:creator>
  <cp:lastModifiedBy>Rinkevich, Frank - ARS</cp:lastModifiedBy>
  <dcterms:created xsi:type="dcterms:W3CDTF">2019-12-09T15:24:19Z</dcterms:created>
  <dcterms:modified xsi:type="dcterms:W3CDTF">2019-12-09T15:38:49Z</dcterms:modified>
</cp:coreProperties>
</file>